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berthau\Dropbox\Papers\Research\Fabella project\Metaanalysis\Submission\Supplementary information\"/>
    </mc:Choice>
  </mc:AlternateContent>
  <bookViews>
    <workbookView xWindow="0" yWindow="0" windowWidth="28800" windowHeight="12300"/>
  </bookViews>
  <sheets>
    <sheet name="Sexual Dimorphism" sheetId="1" r:id="rId1"/>
    <sheet name="Ontogeny" sheetId="2" r:id="rId2"/>
    <sheet name="Bilateral vs. unilateral" sheetId="3" r:id="rId3"/>
    <sheet name="Regional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1" l="1"/>
  <c r="N2" i="1"/>
  <c r="M12" i="1"/>
  <c r="M10" i="1"/>
  <c r="M8" i="1"/>
  <c r="M6" i="1"/>
  <c r="M4" i="1"/>
  <c r="M2" i="1"/>
</calcChain>
</file>

<file path=xl/sharedStrings.xml><?xml version="1.0" encoding="utf-8"?>
<sst xmlns="http://schemas.openxmlformats.org/spreadsheetml/2006/main" count="172" uniqueCount="42">
  <si>
    <t>Year</t>
  </si>
  <si>
    <t>Method</t>
  </si>
  <si>
    <t>Sex</t>
  </si>
  <si>
    <t>Median</t>
  </si>
  <si>
    <t>lwr 99</t>
  </si>
  <si>
    <t>upr 99</t>
  </si>
  <si>
    <t>lwr 95</t>
  </si>
  <si>
    <t>upr 95</t>
  </si>
  <si>
    <t>lwr 75</t>
  </si>
  <si>
    <t>upr 75</t>
  </si>
  <si>
    <t>lwr 50</t>
  </si>
  <si>
    <t>upr 50</t>
  </si>
  <si>
    <t>dissection</t>
  </si>
  <si>
    <t>male</t>
  </si>
  <si>
    <t>female</t>
  </si>
  <si>
    <t>x-ray</t>
  </si>
  <si>
    <t>Age</t>
  </si>
  <si>
    <t>Dissections</t>
  </si>
  <si>
    <t>0-10</t>
  </si>
  <si>
    <t>11-20</t>
  </si>
  <si>
    <t>21-30</t>
  </si>
  <si>
    <t>31-40</t>
  </si>
  <si>
    <t>41-50</t>
  </si>
  <si>
    <t>51-60</t>
  </si>
  <si>
    <t>61-70</t>
  </si>
  <si>
    <t>71-80</t>
  </si>
  <si>
    <t>80+</t>
  </si>
  <si>
    <t>X-rays</t>
  </si>
  <si>
    <t>Uni_bi</t>
  </si>
  <si>
    <t>unilateral</t>
  </si>
  <si>
    <t>bilateral</t>
  </si>
  <si>
    <t>X-ray</t>
  </si>
  <si>
    <t>Asia</t>
  </si>
  <si>
    <t>Middle East</t>
  </si>
  <si>
    <t>North America</t>
  </si>
  <si>
    <t>Europe</t>
  </si>
  <si>
    <t>South America</t>
  </si>
  <si>
    <t>Africa</t>
  </si>
  <si>
    <t>Country</t>
  </si>
  <si>
    <t>Dissection</t>
  </si>
  <si>
    <t>Oceania</t>
  </si>
  <si>
    <t>Worldw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tabSelected="1" workbookViewId="0">
      <selection activeCell="N4" sqref="N4"/>
    </sheetView>
  </sheetViews>
  <sheetFormatPr defaultRowHeight="15" x14ac:dyDescent="0.25"/>
  <cols>
    <col min="1" max="1" width="5" bestFit="1" customWidth="1"/>
    <col min="2" max="2" width="10" bestFit="1" customWidth="1"/>
    <col min="3" max="3" width="7.28515625" bestFit="1" customWidth="1"/>
    <col min="4" max="4" width="7.85546875" bestFit="1" customWidth="1"/>
    <col min="5" max="12" width="7" bestFit="1" customWidth="1"/>
  </cols>
  <sheetData>
    <row r="1" spans="1:1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4" x14ac:dyDescent="0.25">
      <c r="A2">
        <v>1875</v>
      </c>
      <c r="B2" t="s">
        <v>12</v>
      </c>
      <c r="C2" t="s">
        <v>13</v>
      </c>
      <c r="D2">
        <v>0.2044</v>
      </c>
      <c r="E2">
        <v>0.1166</v>
      </c>
      <c r="F2">
        <v>0.441</v>
      </c>
      <c r="G2">
        <v>0.14099999999999999</v>
      </c>
      <c r="H2">
        <v>0.3306</v>
      </c>
      <c r="I2">
        <v>0.1724</v>
      </c>
      <c r="J2">
        <v>0.24610000000000001</v>
      </c>
      <c r="K2">
        <v>0.18609999999999999</v>
      </c>
      <c r="L2">
        <v>0.2263</v>
      </c>
      <c r="M2">
        <f>(D2-D3)*100</f>
        <v>1.8699999999999994</v>
      </c>
      <c r="N2">
        <f>MAX(M:M)</f>
        <v>2.6000000000000023</v>
      </c>
    </row>
    <row r="3" spans="1:14" x14ac:dyDescent="0.25">
      <c r="A3">
        <v>1875</v>
      </c>
      <c r="B3" t="s">
        <v>12</v>
      </c>
      <c r="C3" t="s">
        <v>14</v>
      </c>
      <c r="D3">
        <v>0.1857</v>
      </c>
      <c r="E3">
        <v>0.1014</v>
      </c>
      <c r="F3">
        <v>0.40510000000000002</v>
      </c>
      <c r="G3">
        <v>0.125</v>
      </c>
      <c r="H3">
        <v>0.3165</v>
      </c>
      <c r="I3">
        <v>0.1532</v>
      </c>
      <c r="J3">
        <v>0.22670000000000001</v>
      </c>
      <c r="K3">
        <v>0.16750000000000001</v>
      </c>
      <c r="L3">
        <v>0.20630000000000001</v>
      </c>
      <c r="N3">
        <f>MIN(M:M)</f>
        <v>1.3200000000000016</v>
      </c>
    </row>
    <row r="4" spans="1:14" x14ac:dyDescent="0.25">
      <c r="A4">
        <v>1875</v>
      </c>
      <c r="B4" t="s">
        <v>15</v>
      </c>
      <c r="C4" t="s">
        <v>13</v>
      </c>
      <c r="D4">
        <v>0.13220000000000001</v>
      </c>
      <c r="E4">
        <v>7.2300000000000003E-2</v>
      </c>
      <c r="F4">
        <v>0.33200000000000002</v>
      </c>
      <c r="G4">
        <v>9.0300000000000005E-2</v>
      </c>
      <c r="H4">
        <v>0.23719999999999999</v>
      </c>
      <c r="I4">
        <v>0.11020000000000001</v>
      </c>
      <c r="J4">
        <v>0.16550000000000001</v>
      </c>
      <c r="K4">
        <v>0.1188</v>
      </c>
      <c r="L4">
        <v>0.14949999999999999</v>
      </c>
      <c r="M4">
        <f>(D4-D5)*100</f>
        <v>1.3200000000000016</v>
      </c>
    </row>
    <row r="5" spans="1:14" x14ac:dyDescent="0.25">
      <c r="A5">
        <v>1875</v>
      </c>
      <c r="B5" t="s">
        <v>15</v>
      </c>
      <c r="C5" t="s">
        <v>14</v>
      </c>
      <c r="D5">
        <v>0.11899999999999999</v>
      </c>
      <c r="E5">
        <v>6.3299999999999995E-2</v>
      </c>
      <c r="F5">
        <v>0.30030000000000001</v>
      </c>
      <c r="G5">
        <v>8.1000000000000003E-2</v>
      </c>
      <c r="H5">
        <v>0.22040000000000001</v>
      </c>
      <c r="I5">
        <v>9.8299999999999998E-2</v>
      </c>
      <c r="J5">
        <v>0.15190000000000001</v>
      </c>
      <c r="K5">
        <v>0.10589999999999999</v>
      </c>
      <c r="L5">
        <v>0.13600000000000001</v>
      </c>
    </row>
    <row r="6" spans="1:14" x14ac:dyDescent="0.25">
      <c r="A6">
        <v>1947</v>
      </c>
      <c r="B6" t="s">
        <v>12</v>
      </c>
      <c r="C6" t="s">
        <v>13</v>
      </c>
      <c r="D6">
        <v>0.30220000000000002</v>
      </c>
      <c r="E6">
        <v>0.1615</v>
      </c>
      <c r="F6">
        <v>0.56879999999999997</v>
      </c>
      <c r="G6">
        <v>0.217</v>
      </c>
      <c r="H6">
        <v>0.44729999999999998</v>
      </c>
      <c r="I6">
        <v>0.2611</v>
      </c>
      <c r="J6">
        <v>0.35360000000000003</v>
      </c>
      <c r="K6">
        <v>0.28120000000000001</v>
      </c>
      <c r="L6">
        <v>0.32929999999999998</v>
      </c>
      <c r="M6">
        <f>(D6-D7)*100</f>
        <v>2.3500000000000023</v>
      </c>
    </row>
    <row r="7" spans="1:14" x14ac:dyDescent="0.25">
      <c r="A7">
        <v>1947</v>
      </c>
      <c r="B7" t="s">
        <v>12</v>
      </c>
      <c r="C7" t="s">
        <v>14</v>
      </c>
      <c r="D7">
        <v>0.2787</v>
      </c>
      <c r="E7">
        <v>0.14460000000000001</v>
      </c>
      <c r="F7">
        <v>0.53390000000000004</v>
      </c>
      <c r="G7">
        <v>0.1925</v>
      </c>
      <c r="H7">
        <v>0.4254</v>
      </c>
      <c r="I7">
        <v>0.2366</v>
      </c>
      <c r="J7">
        <v>0.32829999999999998</v>
      </c>
      <c r="K7">
        <v>0.25600000000000001</v>
      </c>
      <c r="L7">
        <v>0.30430000000000001</v>
      </c>
    </row>
    <row r="8" spans="1:14" x14ac:dyDescent="0.25">
      <c r="A8">
        <v>1947</v>
      </c>
      <c r="B8" t="s">
        <v>15</v>
      </c>
      <c r="C8" t="s">
        <v>13</v>
      </c>
      <c r="D8">
        <v>0.20519999999999999</v>
      </c>
      <c r="E8">
        <v>0.1065</v>
      </c>
      <c r="F8">
        <v>0.44500000000000001</v>
      </c>
      <c r="G8">
        <v>0.14649999999999999</v>
      </c>
      <c r="H8">
        <v>0.32529999999999998</v>
      </c>
      <c r="I8">
        <v>0.17499999999999999</v>
      </c>
      <c r="J8">
        <v>0.245</v>
      </c>
      <c r="K8">
        <v>0.18970000000000001</v>
      </c>
      <c r="L8">
        <v>0.22650000000000001</v>
      </c>
      <c r="M8">
        <f>(D8-D9)*100</f>
        <v>1.8399999999999999</v>
      </c>
    </row>
    <row r="9" spans="1:14" x14ac:dyDescent="0.25">
      <c r="A9">
        <v>1947</v>
      </c>
      <c r="B9" t="s">
        <v>15</v>
      </c>
      <c r="C9" t="s">
        <v>14</v>
      </c>
      <c r="D9">
        <v>0.18679999999999999</v>
      </c>
      <c r="E9">
        <v>9.4700000000000006E-2</v>
      </c>
      <c r="F9">
        <v>0.40899999999999997</v>
      </c>
      <c r="G9">
        <v>0.12859999999999999</v>
      </c>
      <c r="H9">
        <v>0.31190000000000001</v>
      </c>
      <c r="I9">
        <v>0.15890000000000001</v>
      </c>
      <c r="J9">
        <v>0.2261</v>
      </c>
      <c r="K9">
        <v>0.1701</v>
      </c>
      <c r="L9">
        <v>0.20580000000000001</v>
      </c>
    </row>
    <row r="10" spans="1:14" x14ac:dyDescent="0.25">
      <c r="A10">
        <v>2018</v>
      </c>
      <c r="B10" t="s">
        <v>12</v>
      </c>
      <c r="C10" t="s">
        <v>13</v>
      </c>
      <c r="D10">
        <v>0.42270000000000002</v>
      </c>
      <c r="E10">
        <v>0.2137</v>
      </c>
      <c r="F10">
        <v>0.68700000000000006</v>
      </c>
      <c r="G10">
        <v>0.30620000000000003</v>
      </c>
      <c r="H10">
        <v>0.57320000000000004</v>
      </c>
      <c r="I10">
        <v>0.36409999999999998</v>
      </c>
      <c r="J10">
        <v>0.48720000000000002</v>
      </c>
      <c r="K10">
        <v>0.39019999999999999</v>
      </c>
      <c r="L10">
        <v>0.45900000000000002</v>
      </c>
      <c r="M10">
        <f>(D10-D11)*100</f>
        <v>2.6000000000000023</v>
      </c>
    </row>
    <row r="11" spans="1:14" x14ac:dyDescent="0.25">
      <c r="A11">
        <v>2018</v>
      </c>
      <c r="B11" t="s">
        <v>12</v>
      </c>
      <c r="C11" t="s">
        <v>14</v>
      </c>
      <c r="D11">
        <v>0.3967</v>
      </c>
      <c r="E11">
        <v>0.19259999999999999</v>
      </c>
      <c r="F11">
        <v>0.65800000000000003</v>
      </c>
      <c r="G11">
        <v>0.27860000000000001</v>
      </c>
      <c r="H11">
        <v>0.55589999999999995</v>
      </c>
      <c r="I11">
        <v>0.3367</v>
      </c>
      <c r="J11">
        <v>0.45729999999999998</v>
      </c>
      <c r="K11">
        <v>0.36109999999999998</v>
      </c>
      <c r="L11">
        <v>0.42949999999999999</v>
      </c>
    </row>
    <row r="12" spans="1:14" x14ac:dyDescent="0.25">
      <c r="A12">
        <v>2018</v>
      </c>
      <c r="B12" t="s">
        <v>15</v>
      </c>
      <c r="C12" t="s">
        <v>13</v>
      </c>
      <c r="D12">
        <v>0.3044</v>
      </c>
      <c r="E12">
        <v>0.14399999999999999</v>
      </c>
      <c r="F12">
        <v>0.58560000000000001</v>
      </c>
      <c r="G12">
        <v>0.216</v>
      </c>
      <c r="H12">
        <v>0.44500000000000001</v>
      </c>
      <c r="I12">
        <v>0.26050000000000001</v>
      </c>
      <c r="J12">
        <v>0.35780000000000001</v>
      </c>
      <c r="K12">
        <v>0.28039999999999998</v>
      </c>
      <c r="L12">
        <v>0.33119999999999999</v>
      </c>
      <c r="M12">
        <f>(D12-D13)*100</f>
        <v>2.4699999999999998</v>
      </c>
    </row>
    <row r="13" spans="1:14" x14ac:dyDescent="0.25">
      <c r="A13">
        <v>2018</v>
      </c>
      <c r="B13" t="s">
        <v>15</v>
      </c>
      <c r="C13" t="s">
        <v>14</v>
      </c>
      <c r="D13">
        <v>0.2797</v>
      </c>
      <c r="E13">
        <v>0.12870000000000001</v>
      </c>
      <c r="F13">
        <v>0.55100000000000005</v>
      </c>
      <c r="G13">
        <v>0.193</v>
      </c>
      <c r="H13">
        <v>0.4304</v>
      </c>
      <c r="I13">
        <v>0.23730000000000001</v>
      </c>
      <c r="J13">
        <v>0.33160000000000001</v>
      </c>
      <c r="K13">
        <v>0.25480000000000003</v>
      </c>
      <c r="L13">
        <v>0.30499999999999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/>
  </sheetViews>
  <sheetFormatPr defaultRowHeight="15" x14ac:dyDescent="0.25"/>
  <cols>
    <col min="1" max="1" width="11" bestFit="1" customWidth="1"/>
    <col min="2" max="2" width="5" bestFit="1" customWidth="1"/>
    <col min="3" max="3" width="5.7109375" bestFit="1" customWidth="1"/>
    <col min="4" max="4" width="7.85546875" bestFit="1" customWidth="1"/>
    <col min="5" max="12" width="7" bestFit="1" customWidth="1"/>
  </cols>
  <sheetData>
    <row r="1" spans="1:12" x14ac:dyDescent="0.25">
      <c r="A1" s="1" t="s">
        <v>1</v>
      </c>
      <c r="B1" s="1" t="s">
        <v>0</v>
      </c>
      <c r="C1" s="1" t="s">
        <v>16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t="s">
        <v>17</v>
      </c>
      <c r="B2">
        <v>1875</v>
      </c>
      <c r="C2" t="s">
        <v>18</v>
      </c>
      <c r="D2">
        <v>8.3999999999999995E-3</v>
      </c>
      <c r="E2">
        <v>1E-4</v>
      </c>
      <c r="F2">
        <v>7.9200000000000007E-2</v>
      </c>
      <c r="G2">
        <v>5.0000000000000001E-4</v>
      </c>
      <c r="H2">
        <v>4.4499999999999998E-2</v>
      </c>
      <c r="I2">
        <v>2E-3</v>
      </c>
      <c r="J2">
        <v>2.29E-2</v>
      </c>
      <c r="K2">
        <v>3.8999999999999998E-3</v>
      </c>
      <c r="L2">
        <v>1.5599999999999999E-2</v>
      </c>
    </row>
    <row r="3" spans="1:12" x14ac:dyDescent="0.25">
      <c r="A3" t="s">
        <v>17</v>
      </c>
      <c r="B3">
        <v>1875</v>
      </c>
      <c r="C3" s="2" t="s">
        <v>19</v>
      </c>
      <c r="D3">
        <v>6.9599999999999995E-2</v>
      </c>
      <c r="E3">
        <v>7.1999999999999998E-3</v>
      </c>
      <c r="F3">
        <v>0.31409999999999999</v>
      </c>
      <c r="G3">
        <v>2.2800000000000001E-2</v>
      </c>
      <c r="H3">
        <v>0.1835</v>
      </c>
      <c r="I3">
        <v>4.1399999999999999E-2</v>
      </c>
      <c r="J3">
        <v>0.1113</v>
      </c>
      <c r="K3">
        <v>5.2699999999999997E-2</v>
      </c>
      <c r="L3">
        <v>9.0800000000000006E-2</v>
      </c>
    </row>
    <row r="4" spans="1:12" x14ac:dyDescent="0.25">
      <c r="A4" t="s">
        <v>17</v>
      </c>
      <c r="B4">
        <v>1875</v>
      </c>
      <c r="C4" t="s">
        <v>20</v>
      </c>
      <c r="D4">
        <v>0.1772</v>
      </c>
      <c r="E4">
        <v>2.4500000000000001E-2</v>
      </c>
      <c r="F4">
        <v>0.54520000000000002</v>
      </c>
      <c r="G4">
        <v>6.9199999999999998E-2</v>
      </c>
      <c r="H4">
        <v>0.37690000000000001</v>
      </c>
      <c r="I4">
        <v>0.1201</v>
      </c>
      <c r="J4">
        <v>0.25219999999999998</v>
      </c>
      <c r="K4">
        <v>0.14430000000000001</v>
      </c>
      <c r="L4">
        <v>0.21490000000000001</v>
      </c>
    </row>
    <row r="5" spans="1:12" x14ac:dyDescent="0.25">
      <c r="A5" t="s">
        <v>17</v>
      </c>
      <c r="B5">
        <v>1875</v>
      </c>
      <c r="C5" t="s">
        <v>21</v>
      </c>
      <c r="D5">
        <v>0.2094</v>
      </c>
      <c r="E5">
        <v>2.9700000000000001E-2</v>
      </c>
      <c r="F5">
        <v>0.59189999999999998</v>
      </c>
      <c r="G5">
        <v>8.3799999999999999E-2</v>
      </c>
      <c r="H5">
        <v>0.41959999999999997</v>
      </c>
      <c r="I5">
        <v>0.14510000000000001</v>
      </c>
      <c r="J5">
        <v>0.29120000000000001</v>
      </c>
      <c r="K5">
        <v>0.1736</v>
      </c>
      <c r="L5">
        <v>0.25109999999999999</v>
      </c>
    </row>
    <row r="6" spans="1:12" x14ac:dyDescent="0.25">
      <c r="A6" t="s">
        <v>17</v>
      </c>
      <c r="B6">
        <v>1875</v>
      </c>
      <c r="C6" t="s">
        <v>22</v>
      </c>
      <c r="D6">
        <v>0.25869999999999999</v>
      </c>
      <c r="E6">
        <v>3.7699999999999997E-2</v>
      </c>
      <c r="F6">
        <v>0.65890000000000004</v>
      </c>
      <c r="G6">
        <v>0.1056</v>
      </c>
      <c r="H6">
        <v>0.48959999999999998</v>
      </c>
      <c r="I6">
        <v>0.182</v>
      </c>
      <c r="J6">
        <v>0.35060000000000002</v>
      </c>
      <c r="K6">
        <v>0.2162</v>
      </c>
      <c r="L6">
        <v>0.30630000000000002</v>
      </c>
    </row>
    <row r="7" spans="1:12" x14ac:dyDescent="0.25">
      <c r="A7" t="s">
        <v>17</v>
      </c>
      <c r="B7">
        <v>1875</v>
      </c>
      <c r="C7" t="s">
        <v>23</v>
      </c>
      <c r="D7">
        <v>0.32140000000000002</v>
      </c>
      <c r="E7">
        <v>4.8599999999999997E-2</v>
      </c>
      <c r="F7">
        <v>0.72770000000000001</v>
      </c>
      <c r="G7">
        <v>0.1376</v>
      </c>
      <c r="H7">
        <v>0.56210000000000004</v>
      </c>
      <c r="I7">
        <v>0.2324</v>
      </c>
      <c r="J7">
        <v>0.42309999999999998</v>
      </c>
      <c r="K7">
        <v>0.27089999999999997</v>
      </c>
      <c r="L7">
        <v>0.37430000000000002</v>
      </c>
    </row>
    <row r="8" spans="1:12" x14ac:dyDescent="0.25">
      <c r="A8" t="s">
        <v>17</v>
      </c>
      <c r="B8">
        <v>1875</v>
      </c>
      <c r="C8" t="s">
        <v>24</v>
      </c>
      <c r="D8">
        <v>0.34720000000000001</v>
      </c>
      <c r="E8">
        <v>5.4699999999999999E-2</v>
      </c>
      <c r="F8">
        <v>0.75209999999999999</v>
      </c>
      <c r="G8">
        <v>0.1515</v>
      </c>
      <c r="H8">
        <v>0.59750000000000003</v>
      </c>
      <c r="I8">
        <v>0.25140000000000001</v>
      </c>
      <c r="J8">
        <v>0.45639999999999997</v>
      </c>
      <c r="K8">
        <v>0.29509999999999997</v>
      </c>
      <c r="L8">
        <v>0.40460000000000002</v>
      </c>
    </row>
    <row r="9" spans="1:12" x14ac:dyDescent="0.25">
      <c r="A9" t="s">
        <v>17</v>
      </c>
      <c r="B9">
        <v>1875</v>
      </c>
      <c r="C9" t="s">
        <v>25</v>
      </c>
      <c r="D9">
        <v>0.21590000000000001</v>
      </c>
      <c r="E9">
        <v>2.93E-2</v>
      </c>
      <c r="F9">
        <v>0.60609999999999997</v>
      </c>
      <c r="G9">
        <v>8.0799999999999997E-2</v>
      </c>
      <c r="H9">
        <v>0.45029999999999998</v>
      </c>
      <c r="I9">
        <v>0.14030000000000001</v>
      </c>
      <c r="J9">
        <v>0.31609999999999999</v>
      </c>
      <c r="K9">
        <v>0.1704</v>
      </c>
      <c r="L9">
        <v>0.26860000000000001</v>
      </c>
    </row>
    <row r="10" spans="1:12" x14ac:dyDescent="0.25">
      <c r="A10" t="s">
        <v>17</v>
      </c>
      <c r="B10">
        <v>1875</v>
      </c>
      <c r="C10" t="s">
        <v>26</v>
      </c>
      <c r="D10">
        <v>0.3281</v>
      </c>
      <c r="E10">
        <v>3.1300000000000001E-2</v>
      </c>
      <c r="F10">
        <v>0.85619999999999996</v>
      </c>
      <c r="G10">
        <v>7.1999999999999995E-2</v>
      </c>
      <c r="H10">
        <v>0.73209999999999997</v>
      </c>
      <c r="I10">
        <v>0.14860000000000001</v>
      </c>
      <c r="J10">
        <v>0.56989999999999996</v>
      </c>
      <c r="K10">
        <v>0.21440000000000001</v>
      </c>
      <c r="L10">
        <v>0.46289999999999998</v>
      </c>
    </row>
    <row r="11" spans="1:12" x14ac:dyDescent="0.25">
      <c r="A11" t="s">
        <v>27</v>
      </c>
      <c r="B11">
        <v>2018</v>
      </c>
      <c r="C11" t="s">
        <v>18</v>
      </c>
      <c r="D11">
        <v>6.4999999999999997E-3</v>
      </c>
      <c r="E11">
        <v>1E-4</v>
      </c>
      <c r="F11">
        <v>6.0299999999999999E-2</v>
      </c>
      <c r="G11">
        <v>4.0000000000000002E-4</v>
      </c>
      <c r="H11">
        <v>3.4700000000000002E-2</v>
      </c>
      <c r="I11">
        <v>1.6000000000000001E-3</v>
      </c>
      <c r="J11">
        <v>1.78E-2</v>
      </c>
      <c r="K11">
        <v>3.0000000000000001E-3</v>
      </c>
      <c r="L11">
        <v>1.21E-2</v>
      </c>
    </row>
    <row r="12" spans="1:12" x14ac:dyDescent="0.25">
      <c r="A12" t="s">
        <v>27</v>
      </c>
      <c r="B12">
        <v>2018</v>
      </c>
      <c r="C12" s="2" t="s">
        <v>19</v>
      </c>
      <c r="D12">
        <v>5.45E-2</v>
      </c>
      <c r="E12">
        <v>5.5999999999999999E-3</v>
      </c>
      <c r="F12">
        <v>0.26679999999999998</v>
      </c>
      <c r="G12">
        <v>1.78E-2</v>
      </c>
      <c r="H12">
        <v>0.1462</v>
      </c>
      <c r="I12">
        <v>3.27E-2</v>
      </c>
      <c r="J12">
        <v>8.6999999999999994E-2</v>
      </c>
      <c r="K12">
        <v>4.1099999999999998E-2</v>
      </c>
      <c r="L12">
        <v>7.0800000000000002E-2</v>
      </c>
    </row>
    <row r="13" spans="1:12" x14ac:dyDescent="0.25">
      <c r="A13" t="s">
        <v>27</v>
      </c>
      <c r="B13">
        <v>2018</v>
      </c>
      <c r="C13" t="s">
        <v>20</v>
      </c>
      <c r="D13">
        <v>0.1419</v>
      </c>
      <c r="E13">
        <v>1.84E-2</v>
      </c>
      <c r="F13">
        <v>0.48759999999999998</v>
      </c>
      <c r="G13">
        <v>5.4199999999999998E-2</v>
      </c>
      <c r="H13">
        <v>0.315</v>
      </c>
      <c r="I13">
        <v>9.64E-2</v>
      </c>
      <c r="J13">
        <v>0.20399999999999999</v>
      </c>
      <c r="K13">
        <v>0.11609999999999999</v>
      </c>
      <c r="L13">
        <v>0.1724</v>
      </c>
    </row>
    <row r="14" spans="1:12" x14ac:dyDescent="0.25">
      <c r="A14" t="s">
        <v>27</v>
      </c>
      <c r="B14">
        <v>2018</v>
      </c>
      <c r="C14" t="s">
        <v>21</v>
      </c>
      <c r="D14">
        <v>0.1694</v>
      </c>
      <c r="E14">
        <v>2.3300000000000001E-2</v>
      </c>
      <c r="F14">
        <v>0.54820000000000002</v>
      </c>
      <c r="G14">
        <v>6.8199999999999997E-2</v>
      </c>
      <c r="H14">
        <v>0.35749999999999998</v>
      </c>
      <c r="I14">
        <v>0.1169</v>
      </c>
      <c r="J14">
        <v>0.2397</v>
      </c>
      <c r="K14">
        <v>0.13969999999999999</v>
      </c>
      <c r="L14">
        <v>0.2041</v>
      </c>
    </row>
    <row r="15" spans="1:12" x14ac:dyDescent="0.25">
      <c r="A15" t="s">
        <v>27</v>
      </c>
      <c r="B15">
        <v>2018</v>
      </c>
      <c r="C15" t="s">
        <v>22</v>
      </c>
      <c r="D15">
        <v>0.21210000000000001</v>
      </c>
      <c r="E15">
        <v>2.93E-2</v>
      </c>
      <c r="F15">
        <v>0.60540000000000005</v>
      </c>
      <c r="G15">
        <v>8.6400000000000005E-2</v>
      </c>
      <c r="H15">
        <v>0.42509999999999998</v>
      </c>
      <c r="I15">
        <v>0.1487</v>
      </c>
      <c r="J15">
        <v>0.2923</v>
      </c>
      <c r="K15">
        <v>0.17680000000000001</v>
      </c>
      <c r="L15">
        <v>0.25159999999999999</v>
      </c>
    </row>
    <row r="16" spans="1:12" x14ac:dyDescent="0.25">
      <c r="A16" t="s">
        <v>27</v>
      </c>
      <c r="B16">
        <v>2018</v>
      </c>
      <c r="C16" t="s">
        <v>23</v>
      </c>
      <c r="D16">
        <v>0.26619999999999999</v>
      </c>
      <c r="E16">
        <v>0.04</v>
      </c>
      <c r="F16">
        <v>0.66990000000000005</v>
      </c>
      <c r="G16">
        <v>0.11269999999999999</v>
      </c>
      <c r="H16">
        <v>0.50080000000000002</v>
      </c>
      <c r="I16">
        <v>0.19189999999999999</v>
      </c>
      <c r="J16">
        <v>0.35909999999999997</v>
      </c>
      <c r="K16">
        <v>0.22489999999999999</v>
      </c>
      <c r="L16">
        <v>0.31190000000000001</v>
      </c>
    </row>
    <row r="17" spans="1:12" x14ac:dyDescent="0.25">
      <c r="A17" t="s">
        <v>27</v>
      </c>
      <c r="B17">
        <v>2018</v>
      </c>
      <c r="C17" t="s">
        <v>24</v>
      </c>
      <c r="D17">
        <v>0.29089999999999999</v>
      </c>
      <c r="E17">
        <v>4.3499999999999997E-2</v>
      </c>
      <c r="F17">
        <v>0.69840000000000002</v>
      </c>
      <c r="G17">
        <v>0.1255</v>
      </c>
      <c r="H17">
        <v>0.53580000000000005</v>
      </c>
      <c r="I17">
        <v>0.20799999999999999</v>
      </c>
      <c r="J17">
        <v>0.39079999999999998</v>
      </c>
      <c r="K17">
        <v>0.24479999999999999</v>
      </c>
      <c r="L17">
        <v>0.3422</v>
      </c>
    </row>
    <row r="18" spans="1:12" x14ac:dyDescent="0.25">
      <c r="A18" t="s">
        <v>27</v>
      </c>
      <c r="B18">
        <v>2018</v>
      </c>
      <c r="C18" t="s">
        <v>25</v>
      </c>
      <c r="D18">
        <v>0.17510000000000001</v>
      </c>
      <c r="E18">
        <v>2.1999999999999999E-2</v>
      </c>
      <c r="F18">
        <v>0.54320000000000002</v>
      </c>
      <c r="G18">
        <v>6.5199999999999994E-2</v>
      </c>
      <c r="H18">
        <v>0.38940000000000002</v>
      </c>
      <c r="I18">
        <v>0.1125</v>
      </c>
      <c r="J18">
        <v>0.25969999999999999</v>
      </c>
      <c r="K18">
        <v>0.13750000000000001</v>
      </c>
      <c r="L18">
        <v>0.21829999999999999</v>
      </c>
    </row>
    <row r="19" spans="1:12" x14ac:dyDescent="0.25">
      <c r="A19" t="s">
        <v>27</v>
      </c>
      <c r="B19">
        <v>2018</v>
      </c>
      <c r="C19" t="s">
        <v>26</v>
      </c>
      <c r="D19">
        <v>0.27200000000000002</v>
      </c>
      <c r="E19">
        <v>2.3800000000000002E-2</v>
      </c>
      <c r="F19">
        <v>0.81679999999999997</v>
      </c>
      <c r="G19">
        <v>5.62E-2</v>
      </c>
      <c r="H19">
        <v>0.67930000000000001</v>
      </c>
      <c r="I19">
        <v>0.1198</v>
      </c>
      <c r="J19">
        <v>0.50070000000000003</v>
      </c>
      <c r="K19">
        <v>0.1741</v>
      </c>
      <c r="L19">
        <v>0.3991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E1" sqref="E1"/>
    </sheetView>
  </sheetViews>
  <sheetFormatPr defaultRowHeight="15" x14ac:dyDescent="0.25"/>
  <cols>
    <col min="1" max="1" width="9.5703125" bestFit="1" customWidth="1"/>
    <col min="2" max="2" width="7.85546875" bestFit="1" customWidth="1"/>
    <col min="3" max="10" width="7" bestFit="1" customWidth="1"/>
  </cols>
  <sheetData>
    <row r="1" spans="1:10" s="1" customFormat="1" x14ac:dyDescent="0.25">
      <c r="A1" s="1" t="s">
        <v>28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</row>
    <row r="2" spans="1:10" x14ac:dyDescent="0.25">
      <c r="A2" t="s">
        <v>29</v>
      </c>
      <c r="B2">
        <v>0.26989999999999997</v>
      </c>
      <c r="C2">
        <v>0.2334</v>
      </c>
      <c r="D2">
        <v>0.30630000000000002</v>
      </c>
      <c r="E2">
        <v>0.24260000000000001</v>
      </c>
      <c r="F2">
        <v>0.29909999999999998</v>
      </c>
      <c r="G2">
        <v>0.25290000000000001</v>
      </c>
      <c r="H2">
        <v>0.28710000000000002</v>
      </c>
      <c r="I2">
        <v>0.26079999999999998</v>
      </c>
      <c r="J2">
        <v>0.27979999999999999</v>
      </c>
    </row>
    <row r="3" spans="1:10" x14ac:dyDescent="0.25">
      <c r="A3" t="s">
        <v>30</v>
      </c>
      <c r="B3">
        <v>0.72940000000000005</v>
      </c>
      <c r="C3">
        <v>0.68830000000000002</v>
      </c>
      <c r="D3">
        <v>0.76959999999999995</v>
      </c>
      <c r="E3">
        <v>0.69820000000000004</v>
      </c>
      <c r="F3">
        <v>0.75729999999999997</v>
      </c>
      <c r="G3">
        <v>0.71299999999999997</v>
      </c>
      <c r="H3">
        <v>0.74439999999999995</v>
      </c>
      <c r="I3">
        <v>0.71909999999999996</v>
      </c>
      <c r="J3">
        <v>0.7380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N5" sqref="N5"/>
    </sheetView>
  </sheetViews>
  <sheetFormatPr defaultRowHeight="15" x14ac:dyDescent="0.25"/>
  <cols>
    <col min="1" max="1" width="5" bestFit="1" customWidth="1"/>
    <col min="2" max="2" width="10.140625" bestFit="1" customWidth="1"/>
    <col min="3" max="3" width="14" bestFit="1" customWidth="1"/>
    <col min="4" max="4" width="7.85546875" bestFit="1" customWidth="1"/>
    <col min="5" max="12" width="7" bestFit="1" customWidth="1"/>
  </cols>
  <sheetData>
    <row r="1" spans="1:12" s="1" customFormat="1" x14ac:dyDescent="0.25">
      <c r="A1" s="1" t="s">
        <v>0</v>
      </c>
      <c r="B1" s="1" t="s">
        <v>1</v>
      </c>
      <c r="C1" s="1" t="s">
        <v>38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>
        <v>1875</v>
      </c>
      <c r="B2" t="s">
        <v>39</v>
      </c>
      <c r="C2" t="s">
        <v>37</v>
      </c>
      <c r="D2">
        <v>9.6299999999999997E-2</v>
      </c>
      <c r="E2">
        <v>6.4100000000000004E-2</v>
      </c>
      <c r="F2">
        <v>0.13930000000000001</v>
      </c>
      <c r="G2">
        <v>7.1300000000000002E-2</v>
      </c>
      <c r="H2">
        <v>0.12790000000000001</v>
      </c>
      <c r="I2">
        <v>8.09E-2</v>
      </c>
      <c r="J2">
        <v>0.1137</v>
      </c>
      <c r="K2">
        <v>8.6999999999999994E-2</v>
      </c>
      <c r="L2">
        <v>0.1061</v>
      </c>
    </row>
    <row r="3" spans="1:12" x14ac:dyDescent="0.25">
      <c r="A3">
        <v>1875</v>
      </c>
      <c r="B3" t="s">
        <v>39</v>
      </c>
      <c r="C3" t="s">
        <v>32</v>
      </c>
      <c r="D3">
        <v>0.28510000000000002</v>
      </c>
      <c r="E3">
        <v>0.25469999999999998</v>
      </c>
      <c r="F3">
        <v>0.31719999999999998</v>
      </c>
      <c r="G3">
        <v>0.26169999999999999</v>
      </c>
      <c r="H3">
        <v>0.3095</v>
      </c>
      <c r="I3">
        <v>0.2712</v>
      </c>
      <c r="J3">
        <v>0.29920000000000002</v>
      </c>
      <c r="K3">
        <v>0.27679999999999999</v>
      </c>
      <c r="L3">
        <v>0.29339999999999999</v>
      </c>
    </row>
    <row r="4" spans="1:12" x14ac:dyDescent="0.25">
      <c r="A4">
        <v>1875</v>
      </c>
      <c r="B4" t="s">
        <v>39</v>
      </c>
      <c r="C4" t="s">
        <v>35</v>
      </c>
      <c r="D4">
        <v>0.16170000000000001</v>
      </c>
      <c r="E4">
        <v>0.1469</v>
      </c>
      <c r="F4">
        <v>0.17749999999999999</v>
      </c>
      <c r="G4">
        <v>0.15029999999999999</v>
      </c>
      <c r="H4">
        <v>0.17380000000000001</v>
      </c>
      <c r="I4">
        <v>0.15490000000000001</v>
      </c>
      <c r="J4">
        <v>0.16869999999999999</v>
      </c>
      <c r="K4">
        <v>0.15770000000000001</v>
      </c>
      <c r="L4">
        <v>0.1658</v>
      </c>
    </row>
    <row r="5" spans="1:12" x14ac:dyDescent="0.25">
      <c r="A5">
        <v>1875</v>
      </c>
      <c r="B5" t="s">
        <v>39</v>
      </c>
      <c r="C5" t="s">
        <v>33</v>
      </c>
      <c r="D5">
        <v>0.13950000000000001</v>
      </c>
      <c r="E5">
        <v>0.108</v>
      </c>
      <c r="F5">
        <v>0.1777</v>
      </c>
      <c r="G5">
        <v>0.1147</v>
      </c>
      <c r="H5">
        <v>0.1681</v>
      </c>
      <c r="I5">
        <v>0.1244</v>
      </c>
      <c r="J5">
        <v>0.15579999999999999</v>
      </c>
      <c r="K5">
        <v>0.13059999999999999</v>
      </c>
      <c r="L5">
        <v>0.1489</v>
      </c>
    </row>
    <row r="6" spans="1:12" x14ac:dyDescent="0.25">
      <c r="A6">
        <v>1875</v>
      </c>
      <c r="B6" t="s">
        <v>39</v>
      </c>
      <c r="C6" t="s">
        <v>34</v>
      </c>
      <c r="D6">
        <v>0.1159</v>
      </c>
      <c r="E6">
        <v>9.7000000000000003E-2</v>
      </c>
      <c r="F6">
        <v>0.13789999999999999</v>
      </c>
      <c r="G6">
        <v>0.1011</v>
      </c>
      <c r="H6">
        <v>0.1323</v>
      </c>
      <c r="I6">
        <v>0.1071</v>
      </c>
      <c r="J6">
        <v>0.12529999999999999</v>
      </c>
      <c r="K6">
        <v>0.11070000000000001</v>
      </c>
      <c r="L6">
        <v>0.12130000000000001</v>
      </c>
    </row>
    <row r="7" spans="1:12" x14ac:dyDescent="0.25">
      <c r="A7">
        <v>1875</v>
      </c>
      <c r="B7" t="s">
        <v>39</v>
      </c>
      <c r="C7" t="s">
        <v>40</v>
      </c>
      <c r="D7">
        <v>0.28210000000000002</v>
      </c>
      <c r="E7">
        <v>0.20250000000000001</v>
      </c>
      <c r="F7">
        <v>0.3795</v>
      </c>
      <c r="G7">
        <v>0.2195</v>
      </c>
      <c r="H7">
        <v>0.3548</v>
      </c>
      <c r="I7">
        <v>0.24399999999999999</v>
      </c>
      <c r="J7">
        <v>0.32400000000000001</v>
      </c>
      <c r="K7">
        <v>0.25919999999999999</v>
      </c>
      <c r="L7">
        <v>0.30649999999999999</v>
      </c>
    </row>
    <row r="8" spans="1:12" x14ac:dyDescent="0.25">
      <c r="A8">
        <v>1875</v>
      </c>
      <c r="B8" t="s">
        <v>39</v>
      </c>
      <c r="C8" t="s">
        <v>36</v>
      </c>
      <c r="D8">
        <v>0.2175</v>
      </c>
      <c r="E8">
        <v>0.16439999999999999</v>
      </c>
      <c r="F8">
        <v>0.27989999999999998</v>
      </c>
      <c r="G8">
        <v>0.1762</v>
      </c>
      <c r="H8">
        <v>0.26440000000000002</v>
      </c>
      <c r="I8">
        <v>0.1925</v>
      </c>
      <c r="J8">
        <v>0.2442</v>
      </c>
      <c r="K8">
        <v>0.20250000000000001</v>
      </c>
      <c r="L8">
        <v>0.2329</v>
      </c>
    </row>
    <row r="9" spans="1:12" x14ac:dyDescent="0.25">
      <c r="A9">
        <v>1875</v>
      </c>
      <c r="B9" t="s">
        <v>39</v>
      </c>
      <c r="C9" t="s">
        <v>41</v>
      </c>
      <c r="D9">
        <v>0.17710000000000001</v>
      </c>
      <c r="E9">
        <v>9.1800000000000007E-2</v>
      </c>
      <c r="F9">
        <v>0.32300000000000001</v>
      </c>
      <c r="G9">
        <v>0.11260000000000001</v>
      </c>
      <c r="H9">
        <v>0.27329999999999999</v>
      </c>
      <c r="I9">
        <v>0.13900000000000001</v>
      </c>
      <c r="J9">
        <v>0.2235</v>
      </c>
      <c r="K9">
        <v>0.1545</v>
      </c>
      <c r="L9">
        <v>0.2019</v>
      </c>
    </row>
    <row r="10" spans="1:12" x14ac:dyDescent="0.25">
      <c r="A10">
        <v>1875</v>
      </c>
      <c r="B10" t="s">
        <v>31</v>
      </c>
      <c r="C10" t="s">
        <v>37</v>
      </c>
      <c r="D10">
        <v>4.07E-2</v>
      </c>
      <c r="E10">
        <v>2.1100000000000001E-2</v>
      </c>
      <c r="F10">
        <v>7.3999999999999996E-2</v>
      </c>
      <c r="G10">
        <v>2.47E-2</v>
      </c>
      <c r="H10">
        <v>6.4600000000000005E-2</v>
      </c>
      <c r="I10">
        <v>3.0499999999999999E-2</v>
      </c>
      <c r="J10">
        <v>5.3699999999999998E-2</v>
      </c>
      <c r="K10">
        <v>3.44E-2</v>
      </c>
      <c r="L10">
        <v>4.7899999999999998E-2</v>
      </c>
    </row>
    <row r="11" spans="1:12" x14ac:dyDescent="0.25">
      <c r="A11">
        <v>1875</v>
      </c>
      <c r="B11" t="s">
        <v>31</v>
      </c>
      <c r="C11" t="s">
        <v>32</v>
      </c>
      <c r="D11">
        <v>0.1371</v>
      </c>
      <c r="E11">
        <v>8.4500000000000006E-2</v>
      </c>
      <c r="F11">
        <v>0.2082</v>
      </c>
      <c r="G11">
        <v>9.4700000000000006E-2</v>
      </c>
      <c r="H11">
        <v>0.19040000000000001</v>
      </c>
      <c r="I11">
        <v>0.1109</v>
      </c>
      <c r="J11">
        <v>0.1676</v>
      </c>
      <c r="K11">
        <v>0.12130000000000001</v>
      </c>
      <c r="L11">
        <v>0.15459999999999999</v>
      </c>
    </row>
    <row r="12" spans="1:12" x14ac:dyDescent="0.25">
      <c r="A12">
        <v>1875</v>
      </c>
      <c r="B12" t="s">
        <v>31</v>
      </c>
      <c r="C12" t="s">
        <v>35</v>
      </c>
      <c r="D12">
        <v>7.1400000000000005E-2</v>
      </c>
      <c r="E12">
        <v>4.3200000000000002E-2</v>
      </c>
      <c r="F12">
        <v>0.1115</v>
      </c>
      <c r="G12">
        <v>4.8599999999999997E-2</v>
      </c>
      <c r="H12">
        <v>0.1011</v>
      </c>
      <c r="I12">
        <v>5.7299999999999997E-2</v>
      </c>
      <c r="J12">
        <v>8.8200000000000001E-2</v>
      </c>
      <c r="K12">
        <v>6.2700000000000006E-2</v>
      </c>
      <c r="L12">
        <v>8.09E-2</v>
      </c>
    </row>
    <row r="13" spans="1:12" x14ac:dyDescent="0.25">
      <c r="A13">
        <v>1875</v>
      </c>
      <c r="B13" t="s">
        <v>31</v>
      </c>
      <c r="C13" t="s">
        <v>33</v>
      </c>
      <c r="D13">
        <v>6.0600000000000001E-2</v>
      </c>
      <c r="E13">
        <v>3.4799999999999998E-2</v>
      </c>
      <c r="F13">
        <v>0.1009</v>
      </c>
      <c r="G13">
        <v>3.9699999999999999E-2</v>
      </c>
      <c r="H13">
        <v>9.0399999999999994E-2</v>
      </c>
      <c r="I13">
        <v>4.7399999999999998E-2</v>
      </c>
      <c r="J13">
        <v>7.7100000000000002E-2</v>
      </c>
      <c r="K13">
        <v>5.2499999999999998E-2</v>
      </c>
      <c r="L13">
        <v>6.9800000000000001E-2</v>
      </c>
    </row>
    <row r="14" spans="1:12" x14ac:dyDescent="0.25">
      <c r="A14">
        <v>1875</v>
      </c>
      <c r="B14" t="s">
        <v>31</v>
      </c>
      <c r="C14" t="s">
        <v>34</v>
      </c>
      <c r="D14">
        <v>4.9599999999999998E-2</v>
      </c>
      <c r="E14">
        <v>2.9399999999999999E-2</v>
      </c>
      <c r="F14">
        <v>0.08</v>
      </c>
      <c r="G14">
        <v>3.32E-2</v>
      </c>
      <c r="H14">
        <v>7.22E-2</v>
      </c>
      <c r="I14">
        <v>3.9300000000000002E-2</v>
      </c>
      <c r="J14">
        <v>6.2199999999999998E-2</v>
      </c>
      <c r="K14">
        <v>4.3299999999999998E-2</v>
      </c>
      <c r="L14">
        <v>5.67E-2</v>
      </c>
    </row>
    <row r="15" spans="1:12" x14ac:dyDescent="0.25">
      <c r="A15">
        <v>1875</v>
      </c>
      <c r="B15" t="s">
        <v>31</v>
      </c>
      <c r="C15" t="s">
        <v>40</v>
      </c>
      <c r="D15">
        <v>0.1351</v>
      </c>
      <c r="E15">
        <v>7.3099999999999998E-2</v>
      </c>
      <c r="F15">
        <v>0.23369999999999999</v>
      </c>
      <c r="G15">
        <v>8.5000000000000006E-2</v>
      </c>
      <c r="H15">
        <v>0.2082</v>
      </c>
      <c r="I15">
        <v>0.1032</v>
      </c>
      <c r="J15">
        <v>0.1749</v>
      </c>
      <c r="K15">
        <v>0.1157</v>
      </c>
      <c r="L15">
        <v>0.15759999999999999</v>
      </c>
    </row>
    <row r="16" spans="1:12" x14ac:dyDescent="0.25">
      <c r="A16">
        <v>1875</v>
      </c>
      <c r="B16" t="s">
        <v>31</v>
      </c>
      <c r="C16" t="s">
        <v>36</v>
      </c>
      <c r="D16">
        <v>9.9500000000000005E-2</v>
      </c>
      <c r="E16">
        <v>6.3799999999999996E-2</v>
      </c>
      <c r="F16">
        <v>0.14760000000000001</v>
      </c>
      <c r="G16">
        <v>7.1499999999999994E-2</v>
      </c>
      <c r="H16">
        <v>0.13489999999999999</v>
      </c>
      <c r="I16">
        <v>8.2299999999999998E-2</v>
      </c>
      <c r="J16">
        <v>0.1195</v>
      </c>
      <c r="K16">
        <v>8.9099999999999999E-2</v>
      </c>
      <c r="L16">
        <v>0.111</v>
      </c>
    </row>
    <row r="17" spans="1:12" x14ac:dyDescent="0.25">
      <c r="A17">
        <v>1875</v>
      </c>
      <c r="B17" t="s">
        <v>31</v>
      </c>
      <c r="C17" t="s">
        <v>41</v>
      </c>
      <c r="D17">
        <v>7.9000000000000001E-2</v>
      </c>
      <c r="E17">
        <v>3.3599999999999998E-2</v>
      </c>
      <c r="F17">
        <v>0.17230000000000001</v>
      </c>
      <c r="G17">
        <v>4.2599999999999999E-2</v>
      </c>
      <c r="H17">
        <v>0.14149999999999999</v>
      </c>
      <c r="I17">
        <v>5.6000000000000001E-2</v>
      </c>
      <c r="J17">
        <v>0.11020000000000001</v>
      </c>
      <c r="K17">
        <v>6.5000000000000002E-2</v>
      </c>
      <c r="L17">
        <v>9.5899999999999999E-2</v>
      </c>
    </row>
    <row r="18" spans="1:12" x14ac:dyDescent="0.25">
      <c r="A18">
        <v>2018</v>
      </c>
      <c r="B18" t="s">
        <v>39</v>
      </c>
      <c r="C18" t="s">
        <v>37</v>
      </c>
      <c r="D18">
        <v>0.22370000000000001</v>
      </c>
      <c r="E18">
        <v>0.16089999999999999</v>
      </c>
      <c r="F18">
        <v>0.29509999999999997</v>
      </c>
      <c r="G18">
        <v>0.17499999999999999</v>
      </c>
      <c r="H18">
        <v>0.27779999999999999</v>
      </c>
      <c r="I18">
        <v>0.1946</v>
      </c>
      <c r="J18">
        <v>0.25459999999999999</v>
      </c>
      <c r="K18">
        <v>0.20649999999999999</v>
      </c>
      <c r="L18">
        <v>0.24149999999999999</v>
      </c>
    </row>
    <row r="19" spans="1:12" x14ac:dyDescent="0.25">
      <c r="A19">
        <v>2018</v>
      </c>
      <c r="B19" t="s">
        <v>39</v>
      </c>
      <c r="C19" t="s">
        <v>32</v>
      </c>
      <c r="D19">
        <v>0.51859999999999995</v>
      </c>
      <c r="E19">
        <v>0.48930000000000001</v>
      </c>
      <c r="F19">
        <v>0.54859999999999998</v>
      </c>
      <c r="G19">
        <v>0.49640000000000001</v>
      </c>
      <c r="H19">
        <v>0.54120000000000001</v>
      </c>
      <c r="I19">
        <v>0.50539999999999996</v>
      </c>
      <c r="J19">
        <v>0.53169999999999995</v>
      </c>
      <c r="K19">
        <v>0.51090000000000002</v>
      </c>
      <c r="L19">
        <v>0.5262</v>
      </c>
    </row>
    <row r="20" spans="1:12" x14ac:dyDescent="0.25">
      <c r="A20">
        <v>2018</v>
      </c>
      <c r="B20" t="s">
        <v>39</v>
      </c>
      <c r="C20" t="s">
        <v>35</v>
      </c>
      <c r="D20">
        <v>0.3427</v>
      </c>
      <c r="E20">
        <v>0.30830000000000002</v>
      </c>
      <c r="F20">
        <v>0.379</v>
      </c>
      <c r="G20">
        <v>0.31609999999999999</v>
      </c>
      <c r="H20">
        <v>0.37009999999999998</v>
      </c>
      <c r="I20">
        <v>0.32690000000000002</v>
      </c>
      <c r="J20">
        <v>0.35880000000000001</v>
      </c>
      <c r="K20">
        <v>0.33339999999999997</v>
      </c>
      <c r="L20">
        <v>0.35199999999999998</v>
      </c>
    </row>
    <row r="21" spans="1:12" x14ac:dyDescent="0.25">
      <c r="A21">
        <v>2018</v>
      </c>
      <c r="B21" t="s">
        <v>39</v>
      </c>
      <c r="C21" t="s">
        <v>33</v>
      </c>
      <c r="D21">
        <v>0.30470000000000003</v>
      </c>
      <c r="E21">
        <v>0.25790000000000002</v>
      </c>
      <c r="F21">
        <v>0.35460000000000003</v>
      </c>
      <c r="G21">
        <v>0.26879999999999998</v>
      </c>
      <c r="H21">
        <v>0.34229999999999999</v>
      </c>
      <c r="I21">
        <v>0.28320000000000001</v>
      </c>
      <c r="J21">
        <v>0.32650000000000001</v>
      </c>
      <c r="K21">
        <v>0.29199999999999998</v>
      </c>
      <c r="L21">
        <v>0.3175</v>
      </c>
    </row>
    <row r="22" spans="1:12" x14ac:dyDescent="0.25">
      <c r="A22">
        <v>2018</v>
      </c>
      <c r="B22" t="s">
        <v>39</v>
      </c>
      <c r="C22" t="s">
        <v>34</v>
      </c>
      <c r="D22">
        <v>0.26169999999999999</v>
      </c>
      <c r="E22">
        <v>0.2298</v>
      </c>
      <c r="F22">
        <v>0.29649999999999999</v>
      </c>
      <c r="G22">
        <v>0.23710000000000001</v>
      </c>
      <c r="H22">
        <v>0.28770000000000001</v>
      </c>
      <c r="I22">
        <v>0.24709999999999999</v>
      </c>
      <c r="J22">
        <v>0.27650000000000002</v>
      </c>
      <c r="K22">
        <v>0.25309999999999999</v>
      </c>
      <c r="L22">
        <v>0.27029999999999998</v>
      </c>
    </row>
    <row r="23" spans="1:12" x14ac:dyDescent="0.25">
      <c r="A23">
        <v>2018</v>
      </c>
      <c r="B23" t="s">
        <v>39</v>
      </c>
      <c r="C23" t="s">
        <v>40</v>
      </c>
      <c r="D23">
        <v>0.51500000000000001</v>
      </c>
      <c r="E23">
        <v>0.41749999999999998</v>
      </c>
      <c r="F23">
        <v>0.6139</v>
      </c>
      <c r="G23">
        <v>0.43969999999999998</v>
      </c>
      <c r="H23">
        <v>0.59099999999999997</v>
      </c>
      <c r="I23">
        <v>0.47039999999999998</v>
      </c>
      <c r="J23">
        <v>0.56010000000000004</v>
      </c>
      <c r="K23">
        <v>0.48880000000000001</v>
      </c>
      <c r="L23">
        <v>0.5413</v>
      </c>
    </row>
    <row r="24" spans="1:12" x14ac:dyDescent="0.25">
      <c r="A24">
        <v>2018</v>
      </c>
      <c r="B24" t="s">
        <v>39</v>
      </c>
      <c r="C24" t="s">
        <v>36</v>
      </c>
      <c r="D24">
        <v>0.4289</v>
      </c>
      <c r="E24">
        <v>0.35949999999999999</v>
      </c>
      <c r="F24">
        <v>0.49859999999999999</v>
      </c>
      <c r="G24">
        <v>0.37580000000000002</v>
      </c>
      <c r="H24">
        <v>0.48249999999999998</v>
      </c>
      <c r="I24">
        <v>0.39729999999999999</v>
      </c>
      <c r="J24">
        <v>0.46039999999999998</v>
      </c>
      <c r="K24">
        <v>0.4103</v>
      </c>
      <c r="L24">
        <v>0.44729999999999998</v>
      </c>
    </row>
    <row r="25" spans="1:12" x14ac:dyDescent="0.25">
      <c r="A25">
        <v>2018</v>
      </c>
      <c r="B25" t="s">
        <v>39</v>
      </c>
      <c r="C25" t="s">
        <v>41</v>
      </c>
      <c r="D25">
        <v>0.36799999999999999</v>
      </c>
      <c r="E25">
        <v>0.21679999999999999</v>
      </c>
      <c r="F25">
        <v>0.5625</v>
      </c>
      <c r="G25">
        <v>0.2571</v>
      </c>
      <c r="H25">
        <v>0.50390000000000001</v>
      </c>
      <c r="I25">
        <v>0.307</v>
      </c>
      <c r="J25">
        <v>0.436</v>
      </c>
      <c r="K25">
        <v>0.33239999999999997</v>
      </c>
      <c r="L25">
        <v>0.40460000000000002</v>
      </c>
    </row>
    <row r="26" spans="1:12" x14ac:dyDescent="0.25">
      <c r="A26">
        <v>2018</v>
      </c>
      <c r="B26" t="s">
        <v>31</v>
      </c>
      <c r="C26" t="s">
        <v>37</v>
      </c>
      <c r="D26">
        <v>0.10290000000000001</v>
      </c>
      <c r="E26">
        <v>5.6000000000000001E-2</v>
      </c>
      <c r="F26">
        <v>0.17530000000000001</v>
      </c>
      <c r="G26">
        <v>6.5299999999999997E-2</v>
      </c>
      <c r="H26">
        <v>0.15490000000000001</v>
      </c>
      <c r="I26">
        <v>7.9000000000000001E-2</v>
      </c>
      <c r="J26">
        <v>0.13189999999999999</v>
      </c>
      <c r="K26">
        <v>8.8300000000000003E-2</v>
      </c>
      <c r="L26">
        <v>0.1192</v>
      </c>
    </row>
    <row r="27" spans="1:12" x14ac:dyDescent="0.25">
      <c r="A27">
        <v>2018</v>
      </c>
      <c r="B27" t="s">
        <v>31</v>
      </c>
      <c r="C27" t="s">
        <v>32</v>
      </c>
      <c r="D27">
        <v>0.30070000000000002</v>
      </c>
      <c r="E27">
        <v>0.2011</v>
      </c>
      <c r="F27">
        <v>0.4143</v>
      </c>
      <c r="G27">
        <v>0.22170000000000001</v>
      </c>
      <c r="H27">
        <v>0.38800000000000001</v>
      </c>
      <c r="I27">
        <v>0.25269999999999998</v>
      </c>
      <c r="J27">
        <v>0.35120000000000001</v>
      </c>
      <c r="K27">
        <v>0.2717</v>
      </c>
      <c r="L27">
        <v>0.3301</v>
      </c>
    </row>
    <row r="28" spans="1:12" x14ac:dyDescent="0.25">
      <c r="A28">
        <v>2018</v>
      </c>
      <c r="B28" t="s">
        <v>31</v>
      </c>
      <c r="C28" t="s">
        <v>35</v>
      </c>
      <c r="D28">
        <v>0.1721</v>
      </c>
      <c r="E28">
        <v>0.1076</v>
      </c>
      <c r="F28">
        <v>0.25679999999999997</v>
      </c>
      <c r="G28">
        <v>0.1207</v>
      </c>
      <c r="H28">
        <v>0.23519999999999999</v>
      </c>
      <c r="I28">
        <v>0.14019999999999999</v>
      </c>
      <c r="J28">
        <v>0.2082</v>
      </c>
      <c r="K28">
        <v>0.15279999999999999</v>
      </c>
      <c r="L28">
        <v>0.19270000000000001</v>
      </c>
    </row>
    <row r="29" spans="1:12" x14ac:dyDescent="0.25">
      <c r="A29">
        <v>2018</v>
      </c>
      <c r="B29" t="s">
        <v>31</v>
      </c>
      <c r="C29" t="s">
        <v>33</v>
      </c>
      <c r="D29">
        <v>0.14849999999999999</v>
      </c>
      <c r="E29">
        <v>9.0499999999999997E-2</v>
      </c>
      <c r="F29">
        <v>0.2281</v>
      </c>
      <c r="G29">
        <v>0.1023</v>
      </c>
      <c r="H29">
        <v>0.20799999999999999</v>
      </c>
      <c r="I29">
        <v>0.1198</v>
      </c>
      <c r="J29">
        <v>0.1822</v>
      </c>
      <c r="K29">
        <v>0.13120000000000001</v>
      </c>
      <c r="L29">
        <v>0.1676</v>
      </c>
    </row>
    <row r="30" spans="1:12" x14ac:dyDescent="0.25">
      <c r="A30">
        <v>2018</v>
      </c>
      <c r="B30" t="s">
        <v>31</v>
      </c>
      <c r="C30" t="s">
        <v>34</v>
      </c>
      <c r="D30">
        <v>0.1237</v>
      </c>
      <c r="E30">
        <v>7.5300000000000006E-2</v>
      </c>
      <c r="F30">
        <v>0.189</v>
      </c>
      <c r="G30">
        <v>8.5400000000000004E-2</v>
      </c>
      <c r="H30">
        <v>0.1726</v>
      </c>
      <c r="I30">
        <v>9.9900000000000003E-2</v>
      </c>
      <c r="J30">
        <v>0.15140000000000001</v>
      </c>
      <c r="K30">
        <v>0.1091</v>
      </c>
      <c r="L30">
        <v>0.1396</v>
      </c>
    </row>
    <row r="31" spans="1:12" x14ac:dyDescent="0.25">
      <c r="A31">
        <v>2018</v>
      </c>
      <c r="B31" t="s">
        <v>31</v>
      </c>
      <c r="C31" t="s">
        <v>40</v>
      </c>
      <c r="D31">
        <v>0.29699999999999999</v>
      </c>
      <c r="E31">
        <v>0.17879999999999999</v>
      </c>
      <c r="F31">
        <v>0.44500000000000001</v>
      </c>
      <c r="G31">
        <v>0.20349999999999999</v>
      </c>
      <c r="H31">
        <v>0.4098</v>
      </c>
      <c r="I31">
        <v>0.23899999999999999</v>
      </c>
      <c r="J31">
        <v>0.36220000000000002</v>
      </c>
      <c r="K31">
        <v>0.26250000000000001</v>
      </c>
      <c r="L31">
        <v>0.33439999999999998</v>
      </c>
    </row>
    <row r="32" spans="1:12" x14ac:dyDescent="0.25">
      <c r="A32">
        <v>2018</v>
      </c>
      <c r="B32" t="s">
        <v>31</v>
      </c>
      <c r="C32" t="s">
        <v>36</v>
      </c>
      <c r="D32">
        <v>0.2303</v>
      </c>
      <c r="E32">
        <v>0.1605</v>
      </c>
      <c r="F32">
        <v>0.31030000000000002</v>
      </c>
      <c r="G32">
        <v>0.17580000000000001</v>
      </c>
      <c r="H32">
        <v>0.29020000000000001</v>
      </c>
      <c r="I32">
        <v>0.19719999999999999</v>
      </c>
      <c r="J32">
        <v>0.26529999999999998</v>
      </c>
      <c r="K32">
        <v>0.21049999999999999</v>
      </c>
      <c r="L32">
        <v>0.25069999999999998</v>
      </c>
    </row>
    <row r="33" spans="1:12" x14ac:dyDescent="0.25">
      <c r="A33">
        <v>2018</v>
      </c>
      <c r="B33" t="s">
        <v>31</v>
      </c>
      <c r="C33" t="s">
        <v>41</v>
      </c>
      <c r="D33">
        <v>0.18859999999999999</v>
      </c>
      <c r="E33">
        <v>8.8099999999999998E-2</v>
      </c>
      <c r="F33">
        <v>0.35909999999999997</v>
      </c>
      <c r="G33">
        <v>0.1076</v>
      </c>
      <c r="H33">
        <v>0.30449999999999999</v>
      </c>
      <c r="I33">
        <v>0.1386</v>
      </c>
      <c r="J33">
        <v>0.2492</v>
      </c>
      <c r="K33">
        <v>0.15870000000000001</v>
      </c>
      <c r="L33">
        <v>0.2223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xual Dimorphism</vt:lpstr>
      <vt:lpstr>Ontogeny</vt:lpstr>
      <vt:lpstr>Bilateral vs. unilateral</vt:lpstr>
      <vt:lpstr>Regional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haume, Michael</dc:creator>
  <cp:lastModifiedBy>Berthaume, Michael</cp:lastModifiedBy>
  <dcterms:created xsi:type="dcterms:W3CDTF">2019-03-25T14:21:04Z</dcterms:created>
  <dcterms:modified xsi:type="dcterms:W3CDTF">2019-03-26T13:36:00Z</dcterms:modified>
</cp:coreProperties>
</file>